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526"/>
  <workbookPr showInkAnnotation="0" autoCompressPictures="0"/>
  <bookViews>
    <workbookView xWindow="0" yWindow="0" windowWidth="15260" windowHeight="14560" tabRatio="500"/>
  </bookViews>
  <sheets>
    <sheet name="parks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O25" i="1" l="1"/>
  <c r="M25" i="1"/>
  <c r="O24" i="1"/>
  <c r="M24" i="1"/>
  <c r="O23" i="1"/>
  <c r="M23" i="1"/>
  <c r="O22" i="1"/>
  <c r="M22" i="1"/>
  <c r="O21" i="1"/>
  <c r="M21" i="1"/>
  <c r="O20" i="1"/>
  <c r="M20" i="1"/>
  <c r="O19" i="1"/>
  <c r="M19" i="1"/>
  <c r="O18" i="1"/>
  <c r="M18" i="1"/>
  <c r="O17" i="1"/>
  <c r="M17" i="1"/>
  <c r="O16" i="1"/>
  <c r="M16" i="1"/>
  <c r="O15" i="1"/>
  <c r="M15" i="1"/>
  <c r="O14" i="1"/>
  <c r="M14" i="1"/>
  <c r="O13" i="1"/>
  <c r="M13" i="1"/>
  <c r="O12" i="1"/>
  <c r="M12" i="1"/>
  <c r="N11" i="1"/>
  <c r="O11" i="1"/>
  <c r="M11" i="1"/>
  <c r="O10" i="1"/>
  <c r="M10" i="1"/>
  <c r="O9" i="1"/>
  <c r="M9" i="1"/>
  <c r="O8" i="1"/>
  <c r="M8" i="1"/>
  <c r="O7" i="1"/>
  <c r="M7" i="1"/>
  <c r="O6" i="1"/>
  <c r="M6" i="1"/>
  <c r="O5" i="1"/>
  <c r="M5" i="1"/>
  <c r="O4" i="1"/>
  <c r="M4" i="1"/>
  <c r="E4" i="1"/>
</calcChain>
</file>

<file path=xl/sharedStrings.xml><?xml version="1.0" encoding="utf-8"?>
<sst xmlns="http://schemas.openxmlformats.org/spreadsheetml/2006/main" count="130" uniqueCount="93">
  <si>
    <t>Park</t>
  </si>
  <si>
    <t>Code</t>
  </si>
  <si>
    <t>Corrected edge (m)</t>
  </si>
  <si>
    <t>Park size (M)</t>
    <phoneticPr fontId="0" type="noConversion"/>
  </si>
  <si>
    <t>Park Class</t>
    <phoneticPr fontId="0" type="noConversion"/>
  </si>
  <si>
    <t>Distance to Lg. Pk (m)</t>
    <phoneticPr fontId="0" type="noConversion"/>
  </si>
  <si>
    <t>Dist. To water (m)</t>
    <phoneticPr fontId="0" type="noConversion"/>
  </si>
  <si>
    <t>Nearest water</t>
    <phoneticPr fontId="0" type="noConversion"/>
  </si>
  <si>
    <t>Distance to lake (m)</t>
    <phoneticPr fontId="0" type="noConversion"/>
  </si>
  <si>
    <t>Nearest lake</t>
    <phoneticPr fontId="0" type="noConversion"/>
  </si>
  <si>
    <t>Native area (m)</t>
    <phoneticPr fontId="0" type="noConversion"/>
  </si>
  <si>
    <t>Native percent</t>
    <phoneticPr fontId="0" type="noConversion"/>
  </si>
  <si>
    <t>Non-native area (m)</t>
    <phoneticPr fontId="0" type="noConversion"/>
  </si>
  <si>
    <t>Non-native percent</t>
    <phoneticPr fontId="0" type="noConversion"/>
  </si>
  <si>
    <t>Billygoat Hill</t>
  </si>
  <si>
    <t>BG</t>
  </si>
  <si>
    <t>s</t>
    <phoneticPr fontId="0" type="noConversion"/>
  </si>
  <si>
    <t>Islais creek</t>
    <phoneticPr fontId="0" type="noConversion"/>
  </si>
  <si>
    <t>TP res</t>
    <phoneticPr fontId="0" type="noConversion"/>
  </si>
  <si>
    <t>Bernal Hill</t>
  </si>
  <si>
    <t>BH</t>
  </si>
  <si>
    <t>McNab lake</t>
    <phoneticPr fontId="0" type="noConversion"/>
  </si>
  <si>
    <t>Buena Vista</t>
  </si>
  <si>
    <t>BV</t>
  </si>
  <si>
    <t>m</t>
    <phoneticPr fontId="0" type="noConversion"/>
  </si>
  <si>
    <t>TP res</t>
    <phoneticPr fontId="0" type="noConversion"/>
  </si>
  <si>
    <t>Corona Hts</t>
  </si>
  <si>
    <t>CH</t>
  </si>
  <si>
    <t>TP res</t>
    <phoneticPr fontId="0" type="noConversion"/>
  </si>
  <si>
    <t>Edgehill</t>
  </si>
  <si>
    <t>EH</t>
  </si>
  <si>
    <t>Islais creek</t>
    <phoneticPr fontId="0" type="noConversion"/>
  </si>
  <si>
    <t>LH res</t>
    <phoneticPr fontId="0" type="noConversion"/>
  </si>
  <si>
    <t>Green Belt</t>
  </si>
  <si>
    <t>GB</t>
  </si>
  <si>
    <t>Glen Canyon</t>
  </si>
  <si>
    <t>GC</t>
  </si>
  <si>
    <t>TP res</t>
    <phoneticPr fontId="0" type="noConversion"/>
  </si>
  <si>
    <t>Golden Gate</t>
  </si>
  <si>
    <t>GG</t>
  </si>
  <si>
    <t>l</t>
    <phoneticPr fontId="0" type="noConversion"/>
  </si>
  <si>
    <t>Stowe Lake</t>
    <phoneticPr fontId="0" type="noConversion"/>
  </si>
  <si>
    <t>Stowe Lake</t>
    <phoneticPr fontId="0" type="noConversion"/>
  </si>
  <si>
    <t>GG Heights</t>
  </si>
  <si>
    <t>GH</t>
  </si>
  <si>
    <t>LH res</t>
    <phoneticPr fontId="0" type="noConversion"/>
  </si>
  <si>
    <t>Grandview</t>
  </si>
  <si>
    <t>GV</t>
  </si>
  <si>
    <t>Hawk Hill</t>
  </si>
  <si>
    <t>HH</t>
  </si>
  <si>
    <t>Kite Hill</t>
  </si>
  <si>
    <t>KH</t>
  </si>
  <si>
    <t>Lake Merced</t>
  </si>
  <si>
    <t>LM</t>
  </si>
  <si>
    <t>Lake Merced</t>
    <phoneticPr fontId="0" type="noConversion"/>
  </si>
  <si>
    <t>Mt. Davidson</t>
  </si>
  <si>
    <t>MD</t>
  </si>
  <si>
    <t>Islais creek</t>
    <phoneticPr fontId="0" type="noConversion"/>
  </si>
  <si>
    <t>LH res</t>
    <phoneticPr fontId="0" type="noConversion"/>
  </si>
  <si>
    <t>McLaren</t>
  </si>
  <si>
    <t>ML</t>
  </si>
  <si>
    <t>l</t>
    <phoneticPr fontId="0" type="noConversion"/>
  </si>
  <si>
    <t>ML res</t>
    <phoneticPr fontId="0" type="noConversion"/>
  </si>
  <si>
    <t>Mtn Lake</t>
  </si>
  <si>
    <t>P1</t>
  </si>
  <si>
    <t>l</t>
    <phoneticPr fontId="0" type="noConversion"/>
  </si>
  <si>
    <t>Mtn Lake</t>
    <phoneticPr fontId="0" type="noConversion"/>
  </si>
  <si>
    <t>Lobos Creek</t>
  </si>
  <si>
    <t>P2</t>
  </si>
  <si>
    <t>Lobos creek</t>
    <phoneticPr fontId="0" type="noConversion"/>
  </si>
  <si>
    <t>Pine Lake</t>
  </si>
  <si>
    <t>PL</t>
  </si>
  <si>
    <t>Pine Lake</t>
    <phoneticPr fontId="0" type="noConversion"/>
  </si>
  <si>
    <t>Pine Lake</t>
    <phoneticPr fontId="0" type="noConversion"/>
  </si>
  <si>
    <t>Tank Hill</t>
  </si>
  <si>
    <t>TH</t>
  </si>
  <si>
    <t>TP res</t>
    <phoneticPr fontId="0" type="noConversion"/>
  </si>
  <si>
    <t>Twin Peaks</t>
  </si>
  <si>
    <t>TP</t>
  </si>
  <si>
    <t>m</t>
    <phoneticPr fontId="0" type="noConversion"/>
  </si>
  <si>
    <t>TP res</t>
    <phoneticPr fontId="0" type="noConversion"/>
  </si>
  <si>
    <t>TP Reservoir</t>
  </si>
  <si>
    <t>TR</t>
  </si>
  <si>
    <t>TP res</t>
    <phoneticPr fontId="0" type="noConversion"/>
  </si>
  <si>
    <t>Bayview</t>
  </si>
  <si>
    <t>VU</t>
  </si>
  <si>
    <t>McNab lake</t>
    <phoneticPr fontId="0" type="noConversion"/>
  </si>
  <si>
    <t>Forest edge (m)</t>
  </si>
  <si>
    <t>Visited Q1</t>
  </si>
  <si>
    <t>Visited Q2</t>
  </si>
  <si>
    <t>Visited Q3</t>
  </si>
  <si>
    <t>Visited Q4</t>
  </si>
  <si>
    <t>Table S1: Detailed information about San Francisco parks included in the study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0"/>
      <name val="Verdana"/>
    </font>
    <font>
      <sz val="10"/>
      <name val="Verdana"/>
    </font>
    <font>
      <b/>
      <sz val="10"/>
      <name val="Verdana"/>
    </font>
    <font>
      <sz val="10"/>
      <name val="Arial"/>
    </font>
    <font>
      <u/>
      <sz val="10"/>
      <color theme="10"/>
      <name val="Verdana"/>
    </font>
    <font>
      <u/>
      <sz val="10"/>
      <color theme="11"/>
      <name val="Verdana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5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15">
    <xf numFmtId="0" fontId="0" fillId="0" borderId="0" xfId="0"/>
    <xf numFmtId="3" fontId="0" fillId="0" borderId="0" xfId="0" applyNumberFormat="1"/>
    <xf numFmtId="4" fontId="0" fillId="0" borderId="0" xfId="0" applyNumberFormat="1"/>
    <xf numFmtId="0" fontId="2" fillId="0" borderId="0" xfId="0" applyFont="1" applyAlignment="1">
      <alignment wrapText="1"/>
    </xf>
    <xf numFmtId="0" fontId="2" fillId="0" borderId="0" xfId="0" applyFont="1" applyAlignment="1">
      <alignment horizontal="center" wrapText="1"/>
    </xf>
    <xf numFmtId="3" fontId="2" fillId="0" borderId="0" xfId="0" applyNumberFormat="1" applyFont="1" applyAlignment="1">
      <alignment horizontal="center" wrapText="1"/>
    </xf>
    <xf numFmtId="0" fontId="0" fillId="0" borderId="0" xfId="0" applyAlignment="1">
      <alignment wrapText="1"/>
    </xf>
    <xf numFmtId="3" fontId="0" fillId="0" borderId="0" xfId="0" applyNumberFormat="1" applyAlignment="1">
      <alignment horizontal="center"/>
    </xf>
    <xf numFmtId="0" fontId="3" fillId="0" borderId="0" xfId="0" applyFont="1"/>
    <xf numFmtId="10" fontId="0" fillId="0" borderId="0" xfId="0" applyNumberFormat="1"/>
    <xf numFmtId="3" fontId="1" fillId="0" borderId="0" xfId="0" applyNumberFormat="1" applyFont="1"/>
    <xf numFmtId="3" fontId="1" fillId="0" borderId="0" xfId="0" applyNumberFormat="1" applyFont="1" applyAlignment="1">
      <alignment horizontal="center"/>
    </xf>
    <xf numFmtId="3" fontId="0" fillId="0" borderId="0" xfId="0" applyNumberFormat="1" applyFont="1"/>
    <xf numFmtId="14" fontId="0" fillId="0" borderId="0" xfId="0" applyNumberFormat="1"/>
    <xf numFmtId="14" fontId="0" fillId="0" borderId="0" xfId="0" applyNumberFormat="1" applyFont="1"/>
  </cellXfs>
  <cellStyles count="5">
    <cellStyle name="Followed Hyperlink" xfId="2" builtinId="9" hidden="1"/>
    <cellStyle name="Followed Hyperlink" xfId="4" builtinId="9" hidden="1"/>
    <cellStyle name="Hyperlink" xfId="1" builtinId="8" hidden="1"/>
    <cellStyle name="Hyperlink" xfId="3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25"/>
  <sheetViews>
    <sheetView tabSelected="1" workbookViewId="0"/>
  </sheetViews>
  <sheetFormatPr baseColWidth="10" defaultColWidth="11" defaultRowHeight="13" x14ac:dyDescent="0"/>
  <cols>
    <col min="2" max="2" width="5.5703125" customWidth="1"/>
    <col min="3" max="3" width="6.85546875" customWidth="1"/>
    <col min="4" max="4" width="8.85546875" customWidth="1"/>
    <col min="5" max="5" width="10.7109375" style="1" customWidth="1"/>
    <col min="6" max="6" width="6.28515625" style="1" customWidth="1"/>
    <col min="7" max="7" width="7.85546875" style="1" customWidth="1"/>
    <col min="8" max="8" width="8.85546875" style="2" customWidth="1"/>
    <col min="9" max="9" width="8.140625" customWidth="1"/>
    <col min="10" max="10" width="9.7109375" style="2" customWidth="1"/>
    <col min="11" max="11" width="9.7109375" customWidth="1"/>
    <col min="12" max="12" width="12.42578125" style="2" customWidth="1"/>
    <col min="13" max="13" width="8.7109375" customWidth="1"/>
    <col min="14" max="14" width="12.42578125" style="2" customWidth="1"/>
  </cols>
  <sheetData>
    <row r="1" spans="1:19">
      <c r="A1" t="s">
        <v>92</v>
      </c>
    </row>
    <row r="3" spans="1:19" s="6" customFormat="1" ht="48" customHeight="1">
      <c r="A3" s="3" t="s">
        <v>0</v>
      </c>
      <c r="B3" s="3" t="s">
        <v>1</v>
      </c>
      <c r="C3" s="4" t="s">
        <v>87</v>
      </c>
      <c r="D3" s="4" t="s">
        <v>2</v>
      </c>
      <c r="E3" s="5" t="s">
        <v>3</v>
      </c>
      <c r="F3" s="5" t="s">
        <v>4</v>
      </c>
      <c r="G3" s="5" t="s">
        <v>5</v>
      </c>
      <c r="H3" s="4" t="s">
        <v>6</v>
      </c>
      <c r="I3" s="4" t="s">
        <v>7</v>
      </c>
      <c r="J3" s="4" t="s">
        <v>8</v>
      </c>
      <c r="K3" s="4" t="s">
        <v>9</v>
      </c>
      <c r="L3" s="4" t="s">
        <v>10</v>
      </c>
      <c r="M3" s="4" t="s">
        <v>11</v>
      </c>
      <c r="N3" s="4" t="s">
        <v>12</v>
      </c>
      <c r="O3" s="4" t="s">
        <v>13</v>
      </c>
      <c r="P3" s="3" t="s">
        <v>88</v>
      </c>
      <c r="Q3" s="3" t="s">
        <v>89</v>
      </c>
      <c r="R3" s="3" t="s">
        <v>90</v>
      </c>
      <c r="S3" s="3" t="s">
        <v>91</v>
      </c>
    </row>
    <row r="4" spans="1:19">
      <c r="A4" t="s">
        <v>14</v>
      </c>
      <c r="B4" t="s">
        <v>15</v>
      </c>
      <c r="C4" s="1">
        <v>434.03520000000003</v>
      </c>
      <c r="D4" s="1">
        <v>434.02249899999998</v>
      </c>
      <c r="E4" s="1">
        <f>1780+1296</f>
        <v>3076</v>
      </c>
      <c r="F4" s="7" t="s">
        <v>16</v>
      </c>
      <c r="G4" s="1">
        <v>2090.69</v>
      </c>
      <c r="H4" s="2">
        <v>756.68521199999998</v>
      </c>
      <c r="I4" s="8" t="s">
        <v>17</v>
      </c>
      <c r="J4" s="2">
        <v>2094.9078</v>
      </c>
      <c r="K4" t="s">
        <v>18</v>
      </c>
      <c r="L4" s="2">
        <v>8028.3271999999997</v>
      </c>
      <c r="M4" s="9">
        <f>L4/(L4+N4)</f>
        <v>3.7333359399028911E-2</v>
      </c>
      <c r="N4" s="2">
        <v>207016.00122999999</v>
      </c>
      <c r="O4" s="9">
        <f>N4/(N4+L4)</f>
        <v>0.96266664060097107</v>
      </c>
      <c r="P4" s="13">
        <v>39565</v>
      </c>
      <c r="Q4" s="13">
        <v>39695</v>
      </c>
      <c r="R4" s="13">
        <v>39790</v>
      </c>
      <c r="S4" s="13">
        <v>39887</v>
      </c>
    </row>
    <row r="5" spans="1:19">
      <c r="A5" t="s">
        <v>19</v>
      </c>
      <c r="B5" t="s">
        <v>20</v>
      </c>
      <c r="C5" s="1">
        <v>570.2808</v>
      </c>
      <c r="D5" s="1">
        <v>570</v>
      </c>
      <c r="E5" s="1">
        <v>97636.717346999998</v>
      </c>
      <c r="F5" s="7" t="s">
        <v>16</v>
      </c>
      <c r="G5" s="1">
        <v>2032.65</v>
      </c>
      <c r="H5" s="2">
        <v>2064.385773</v>
      </c>
      <c r="I5" s="8" t="s">
        <v>17</v>
      </c>
      <c r="J5" s="2">
        <v>2282.1779000000001</v>
      </c>
      <c r="K5" t="s">
        <v>21</v>
      </c>
      <c r="L5" s="2">
        <v>11912.405790000001</v>
      </c>
      <c r="M5" s="9">
        <f>L5/(L5+N5)</f>
        <v>1.2002584071546868E-2</v>
      </c>
      <c r="N5" s="2">
        <v>980574.3553099999</v>
      </c>
      <c r="O5" s="9">
        <f>N5/(N5+L5)</f>
        <v>0.98799741592845314</v>
      </c>
      <c r="P5" s="14">
        <v>39564</v>
      </c>
      <c r="Q5" s="14">
        <v>39695</v>
      </c>
      <c r="R5" s="14">
        <v>39785</v>
      </c>
      <c r="S5" s="14">
        <v>39887</v>
      </c>
    </row>
    <row r="6" spans="1:19">
      <c r="A6" t="s">
        <v>22</v>
      </c>
      <c r="B6" t="s">
        <v>23</v>
      </c>
      <c r="C6" s="1">
        <v>2555.748</v>
      </c>
      <c r="D6" s="1">
        <v>2556</v>
      </c>
      <c r="E6" s="1">
        <v>145909.10760600001</v>
      </c>
      <c r="F6" s="7" t="s">
        <v>24</v>
      </c>
      <c r="G6" s="1">
        <v>319.69</v>
      </c>
      <c r="H6" s="2">
        <v>1660.3766949999999</v>
      </c>
      <c r="I6" s="8" t="s">
        <v>25</v>
      </c>
      <c r="J6" s="2">
        <v>1660.3766949999999</v>
      </c>
      <c r="K6" s="8" t="s">
        <v>25</v>
      </c>
      <c r="L6" s="2">
        <v>282578.79865999991</v>
      </c>
      <c r="M6" s="9">
        <f>L6/(L6+N6)</f>
        <v>0.18400913443365813</v>
      </c>
      <c r="N6" s="2">
        <v>1253099.3052000001</v>
      </c>
      <c r="O6" s="9">
        <f>N6/(N6+L6)</f>
        <v>0.81599086556634193</v>
      </c>
      <c r="P6" s="13">
        <v>39586</v>
      </c>
      <c r="Q6" s="13">
        <v>39693</v>
      </c>
      <c r="R6" s="13">
        <v>39785</v>
      </c>
      <c r="S6" s="13">
        <v>39886</v>
      </c>
    </row>
    <row r="7" spans="1:19">
      <c r="A7" t="s">
        <v>26</v>
      </c>
      <c r="B7" t="s">
        <v>27</v>
      </c>
      <c r="C7" s="1">
        <v>1284.1224</v>
      </c>
      <c r="D7" s="1">
        <v>1284</v>
      </c>
      <c r="E7" s="1">
        <v>50928.436687000001</v>
      </c>
      <c r="F7" s="7" t="s">
        <v>16</v>
      </c>
      <c r="G7" s="1">
        <v>830.65</v>
      </c>
      <c r="H7" s="2">
        <v>1276.288814</v>
      </c>
      <c r="I7" s="8" t="s">
        <v>28</v>
      </c>
      <c r="J7" s="2">
        <v>1276.288814</v>
      </c>
      <c r="K7" s="8" t="s">
        <v>28</v>
      </c>
      <c r="L7" s="2">
        <v>15294.728000000001</v>
      </c>
      <c r="M7" s="9">
        <f>L7/(L7+N7)</f>
        <v>3.3909142805682933E-2</v>
      </c>
      <c r="N7" s="2">
        <v>435755.54147000005</v>
      </c>
      <c r="O7" s="9">
        <f>N7/(N7+L7)</f>
        <v>0.96609085719431709</v>
      </c>
      <c r="P7" s="13">
        <v>39586</v>
      </c>
      <c r="Q7" s="13">
        <v>39692</v>
      </c>
      <c r="R7" s="13">
        <v>39788</v>
      </c>
      <c r="S7" s="13">
        <v>39886</v>
      </c>
    </row>
    <row r="8" spans="1:19">
      <c r="A8" t="s">
        <v>29</v>
      </c>
      <c r="B8" t="s">
        <v>30</v>
      </c>
      <c r="C8" s="1">
        <v>456.89520000000005</v>
      </c>
      <c r="D8" s="1">
        <v>457</v>
      </c>
      <c r="E8" s="1">
        <v>5109.7663060000004</v>
      </c>
      <c r="F8" s="7" t="s">
        <v>16</v>
      </c>
      <c r="G8" s="1">
        <v>2630.69</v>
      </c>
      <c r="H8" s="2">
        <v>962.330737</v>
      </c>
      <c r="I8" s="8" t="s">
        <v>31</v>
      </c>
      <c r="J8" s="2">
        <v>1061.3629000000001</v>
      </c>
      <c r="K8" t="s">
        <v>32</v>
      </c>
      <c r="L8" s="2">
        <v>0</v>
      </c>
      <c r="M8" s="9">
        <f>L8/(L8+N8)</f>
        <v>0</v>
      </c>
      <c r="N8" s="2">
        <v>129502.48784999999</v>
      </c>
      <c r="O8" s="9">
        <f>N8/(N8+L8)</f>
        <v>1</v>
      </c>
      <c r="P8" s="13">
        <v>39581</v>
      </c>
      <c r="Q8" s="13">
        <v>39687</v>
      </c>
      <c r="R8" s="13">
        <v>39788</v>
      </c>
      <c r="S8" s="13">
        <v>39896</v>
      </c>
    </row>
    <row r="9" spans="1:19">
      <c r="A9" t="s">
        <v>33</v>
      </c>
      <c r="B9" t="s">
        <v>34</v>
      </c>
      <c r="C9" s="12">
        <v>327.05040000000002</v>
      </c>
      <c r="D9" s="1">
        <v>3272</v>
      </c>
      <c r="E9" s="1">
        <v>572768.82896900002</v>
      </c>
      <c r="F9" s="7" t="s">
        <v>24</v>
      </c>
      <c r="G9" s="1">
        <v>1073.8900000000001</v>
      </c>
      <c r="H9" s="2">
        <v>338.04134299999998</v>
      </c>
      <c r="I9" s="8" t="s">
        <v>28</v>
      </c>
      <c r="J9" s="2">
        <v>338.04134299999998</v>
      </c>
      <c r="K9" s="8" t="s">
        <v>28</v>
      </c>
      <c r="L9" s="2">
        <v>114994.58664000001</v>
      </c>
      <c r="M9" s="9">
        <f>L9/(L9+N9)</f>
        <v>7.8064018777331753E-2</v>
      </c>
      <c r="N9" s="2">
        <v>1358085.94958</v>
      </c>
      <c r="O9" s="9">
        <f>N9/(N9+L9)</f>
        <v>0.92193598122266818</v>
      </c>
      <c r="P9" s="13">
        <v>39598</v>
      </c>
      <c r="Q9" s="13">
        <v>39692</v>
      </c>
      <c r="R9" s="13">
        <v>39788</v>
      </c>
      <c r="S9" s="13">
        <v>39889</v>
      </c>
    </row>
    <row r="10" spans="1:19">
      <c r="A10" t="s">
        <v>35</v>
      </c>
      <c r="B10" t="s">
        <v>36</v>
      </c>
      <c r="C10" s="12">
        <v>511.14960000000002</v>
      </c>
      <c r="D10" s="1">
        <v>5114</v>
      </c>
      <c r="E10" s="1">
        <v>475160.61429699999</v>
      </c>
      <c r="F10" s="7" t="s">
        <v>24</v>
      </c>
      <c r="G10" s="1">
        <v>2359.91</v>
      </c>
      <c r="H10" s="2">
        <v>2.7803429999999998</v>
      </c>
      <c r="I10" s="8" t="s">
        <v>31</v>
      </c>
      <c r="J10" s="2">
        <v>1866.9224999999999</v>
      </c>
      <c r="K10" s="8" t="s">
        <v>37</v>
      </c>
      <c r="L10" s="2">
        <v>1534114.0903300005</v>
      </c>
      <c r="M10" s="9">
        <f>L10/(L10+N10)</f>
        <v>0.5230751824048856</v>
      </c>
      <c r="N10" s="2">
        <v>1398760.8422500002</v>
      </c>
      <c r="O10" s="9">
        <f>N10/(N10+L10)</f>
        <v>0.4769248175951144</v>
      </c>
      <c r="P10" s="13">
        <v>39598</v>
      </c>
      <c r="Q10" s="13">
        <v>39687</v>
      </c>
      <c r="R10" s="13">
        <v>39790</v>
      </c>
      <c r="S10" s="13">
        <v>39886</v>
      </c>
    </row>
    <row r="11" spans="1:19">
      <c r="A11" t="s">
        <v>38</v>
      </c>
      <c r="B11" t="s">
        <v>39</v>
      </c>
      <c r="C11" s="12">
        <v>60078.254400000005</v>
      </c>
      <c r="D11" s="10">
        <v>58215.506465000006</v>
      </c>
      <c r="E11" s="1">
        <v>4119106.9449700001</v>
      </c>
      <c r="F11" s="7" t="s">
        <v>40</v>
      </c>
      <c r="G11" s="1">
        <v>336.1</v>
      </c>
      <c r="H11" s="2">
        <v>2.618951</v>
      </c>
      <c r="I11" s="8" t="s">
        <v>41</v>
      </c>
      <c r="J11" s="2">
        <v>2.618951</v>
      </c>
      <c r="K11" t="s">
        <v>42</v>
      </c>
      <c r="L11" s="2">
        <v>1158239.953</v>
      </c>
      <c r="M11" s="9">
        <f>L11/(L11+N11)</f>
        <v>0.29584017634589926</v>
      </c>
      <c r="N11" s="2">
        <f>N10+N9</f>
        <v>2756846.7918300005</v>
      </c>
      <c r="O11" s="9">
        <f>N11/(N11+L11)</f>
        <v>0.70415982365410079</v>
      </c>
      <c r="P11" s="13">
        <v>39595</v>
      </c>
      <c r="Q11" s="13">
        <v>39693</v>
      </c>
      <c r="R11" s="13">
        <v>39790</v>
      </c>
      <c r="S11" s="13">
        <v>39892</v>
      </c>
    </row>
    <row r="12" spans="1:19">
      <c r="A12" t="s">
        <v>43</v>
      </c>
      <c r="B12" t="s">
        <v>44</v>
      </c>
      <c r="C12" s="12">
        <v>581.25360000000001</v>
      </c>
      <c r="D12" s="1">
        <v>581</v>
      </c>
      <c r="E12" s="1">
        <v>22827.680269</v>
      </c>
      <c r="F12" s="7" t="s">
        <v>16</v>
      </c>
      <c r="G12" s="1">
        <v>1786.6</v>
      </c>
      <c r="H12" s="2">
        <v>728.58499900000004</v>
      </c>
      <c r="I12" s="8" t="s">
        <v>45</v>
      </c>
      <c r="J12" s="2">
        <v>728.58499900000004</v>
      </c>
      <c r="K12" t="s">
        <v>32</v>
      </c>
      <c r="L12" s="2">
        <v>26836.207880000002</v>
      </c>
      <c r="M12" s="9">
        <f>L12/(L12+N12)</f>
        <v>8.1803210103063087E-2</v>
      </c>
      <c r="N12" s="2">
        <v>301221.91901000001</v>
      </c>
      <c r="O12" s="9">
        <f>N12/(N12+L12)</f>
        <v>0.91819678989693687</v>
      </c>
      <c r="P12" s="13">
        <v>39580</v>
      </c>
      <c r="Q12" s="13">
        <v>39693</v>
      </c>
      <c r="R12" s="13">
        <v>39787</v>
      </c>
      <c r="S12" s="13">
        <v>39886</v>
      </c>
    </row>
    <row r="13" spans="1:19">
      <c r="A13" t="s">
        <v>46</v>
      </c>
      <c r="B13" t="s">
        <v>47</v>
      </c>
      <c r="C13" s="12">
        <v>438.30240000000003</v>
      </c>
      <c r="D13" s="1">
        <v>438</v>
      </c>
      <c r="E13" s="1">
        <v>17916.089315999998</v>
      </c>
      <c r="F13" s="7" t="s">
        <v>16</v>
      </c>
      <c r="G13" s="1">
        <v>1065.5999999999999</v>
      </c>
      <c r="H13" s="2">
        <v>741.03722000000005</v>
      </c>
      <c r="I13" s="8" t="s">
        <v>45</v>
      </c>
      <c r="J13" s="2">
        <v>741.03722000000005</v>
      </c>
      <c r="K13" t="s">
        <v>32</v>
      </c>
      <c r="L13" s="2">
        <v>141615.51806</v>
      </c>
      <c r="M13" s="9">
        <f>L13/(L13+N13)</f>
        <v>0.81870946524011223</v>
      </c>
      <c r="N13" s="2">
        <v>31358.5638</v>
      </c>
      <c r="O13" s="9">
        <f>N13/(N13+L13)</f>
        <v>0.18129053475988774</v>
      </c>
      <c r="P13" s="13">
        <v>39584</v>
      </c>
      <c r="Q13" s="13">
        <v>39693</v>
      </c>
      <c r="R13" s="13">
        <v>39787</v>
      </c>
      <c r="S13" s="13">
        <v>39889</v>
      </c>
    </row>
    <row r="14" spans="1:19">
      <c r="A14" t="s">
        <v>48</v>
      </c>
      <c r="B14" t="s">
        <v>49</v>
      </c>
      <c r="C14" s="12">
        <v>232.86720000000003</v>
      </c>
      <c r="D14" s="1">
        <v>233</v>
      </c>
      <c r="E14" s="1">
        <v>16018.680335999999</v>
      </c>
      <c r="F14" s="7" t="s">
        <v>16</v>
      </c>
      <c r="G14" s="1">
        <v>2153.52</v>
      </c>
      <c r="H14" s="2">
        <v>769.499551</v>
      </c>
      <c r="I14" s="8" t="s">
        <v>45</v>
      </c>
      <c r="J14" s="2">
        <v>769.499551</v>
      </c>
      <c r="K14" t="s">
        <v>32</v>
      </c>
      <c r="L14" s="2">
        <v>3747.37014</v>
      </c>
      <c r="M14" s="9">
        <f>L14/(L14+N14)</f>
        <v>3.3842406578344787E-2</v>
      </c>
      <c r="N14" s="2">
        <v>106982.64344000001</v>
      </c>
      <c r="O14" s="9">
        <f>N14/(N14+L14)</f>
        <v>0.96615759342165519</v>
      </c>
      <c r="P14" s="13">
        <v>39584</v>
      </c>
      <c r="Q14" s="13">
        <v>39695</v>
      </c>
      <c r="R14" s="13">
        <v>39787</v>
      </c>
      <c r="S14" s="13">
        <v>39885</v>
      </c>
    </row>
    <row r="15" spans="1:19">
      <c r="A15" t="s">
        <v>50</v>
      </c>
      <c r="B15" t="s">
        <v>51</v>
      </c>
      <c r="C15" s="12">
        <v>203.91120000000001</v>
      </c>
      <c r="D15" s="1">
        <v>204</v>
      </c>
      <c r="E15" s="1">
        <v>9280.804607</v>
      </c>
      <c r="F15" s="7" t="s">
        <v>16</v>
      </c>
      <c r="G15" s="1">
        <v>1351.85</v>
      </c>
      <c r="H15" s="2">
        <v>607.66946600000006</v>
      </c>
      <c r="I15" s="8" t="s">
        <v>28</v>
      </c>
      <c r="J15" s="2">
        <v>607.66946600000006</v>
      </c>
      <c r="K15" s="8" t="s">
        <v>28</v>
      </c>
      <c r="L15" s="2">
        <v>1321.6389999999999</v>
      </c>
      <c r="M15" s="9">
        <f>L15/(L15+N15)</f>
        <v>9.7162995562327312E-3</v>
      </c>
      <c r="N15" s="2">
        <v>134701.23599999998</v>
      </c>
      <c r="O15" s="9">
        <f>N15/(N15+L15)</f>
        <v>0.99028370044376735</v>
      </c>
      <c r="P15" s="13">
        <v>39581</v>
      </c>
      <c r="Q15" s="13">
        <v>39694</v>
      </c>
      <c r="R15" s="13">
        <v>39784</v>
      </c>
      <c r="S15" s="13">
        <v>39889</v>
      </c>
    </row>
    <row r="16" spans="1:19">
      <c r="A16" t="s">
        <v>52</v>
      </c>
      <c r="B16" t="s">
        <v>53</v>
      </c>
      <c r="C16" s="12">
        <v>88554.450025206272</v>
      </c>
      <c r="D16" s="1">
        <v>497865.97334500001</v>
      </c>
      <c r="E16" s="10">
        <v>3648851.1681129998</v>
      </c>
      <c r="F16" s="11" t="s">
        <v>40</v>
      </c>
      <c r="G16" s="10">
        <v>39.840000000000003</v>
      </c>
      <c r="H16" s="2">
        <v>39.843327000000002</v>
      </c>
      <c r="I16" s="8" t="s">
        <v>54</v>
      </c>
      <c r="J16" s="2">
        <v>39.843327000000002</v>
      </c>
      <c r="K16" s="8" t="s">
        <v>54</v>
      </c>
      <c r="L16" s="2">
        <v>3794587.0810400001</v>
      </c>
      <c r="M16" s="9">
        <f>L16/(L16+N16)</f>
        <v>0.51808999905955977</v>
      </c>
      <c r="N16" s="2">
        <v>3529598.0758399982</v>
      </c>
      <c r="O16" s="9">
        <f>N16/(N16+L16)</f>
        <v>0.48191000094044018</v>
      </c>
      <c r="P16" s="13">
        <v>39595</v>
      </c>
      <c r="Q16" s="13">
        <v>39687</v>
      </c>
      <c r="R16" s="13">
        <v>39789</v>
      </c>
      <c r="S16" s="13">
        <v>39885</v>
      </c>
    </row>
    <row r="17" spans="1:19">
      <c r="A17" t="s">
        <v>55</v>
      </c>
      <c r="B17" t="s">
        <v>56</v>
      </c>
      <c r="C17" s="12">
        <v>316.99200000000002</v>
      </c>
      <c r="D17" s="1">
        <v>3171.0651720000001</v>
      </c>
      <c r="E17" s="1">
        <v>159525.16211999999</v>
      </c>
      <c r="F17" s="7" t="s">
        <v>24</v>
      </c>
      <c r="G17" s="1">
        <v>2915.98</v>
      </c>
      <c r="H17" s="2">
        <v>535.25637099999994</v>
      </c>
      <c r="I17" s="8" t="s">
        <v>57</v>
      </c>
      <c r="J17" s="2">
        <v>1481.4752000000001</v>
      </c>
      <c r="K17" s="8" t="s">
        <v>58</v>
      </c>
      <c r="L17" s="2">
        <v>168171.33881000002</v>
      </c>
      <c r="M17" s="9">
        <f>L17/(L17+N17)</f>
        <v>8.9374665138772333E-2</v>
      </c>
      <c r="N17" s="2">
        <v>1713473.0684600002</v>
      </c>
      <c r="O17" s="9">
        <f>N17/(N17+L17)</f>
        <v>0.91062533486122765</v>
      </c>
      <c r="P17" s="13">
        <v>39598</v>
      </c>
      <c r="Q17" s="13">
        <v>39692</v>
      </c>
      <c r="R17" s="13">
        <v>39787</v>
      </c>
      <c r="S17" s="13">
        <v>39888</v>
      </c>
    </row>
    <row r="18" spans="1:19">
      <c r="A18" t="s">
        <v>59</v>
      </c>
      <c r="B18" t="s">
        <v>60</v>
      </c>
      <c r="C18" s="12">
        <v>34727.997600000002</v>
      </c>
      <c r="D18">
        <v>34728</v>
      </c>
      <c r="E18" s="1">
        <v>1347481.48177</v>
      </c>
      <c r="F18" s="7" t="s">
        <v>61</v>
      </c>
      <c r="G18" s="1">
        <v>134.97999999999999</v>
      </c>
      <c r="H18" s="2">
        <v>13.355967</v>
      </c>
      <c r="I18" s="8" t="s">
        <v>62</v>
      </c>
      <c r="J18" s="2">
        <v>13.355967</v>
      </c>
      <c r="K18" s="8" t="s">
        <v>62</v>
      </c>
      <c r="L18" s="2">
        <v>876245.84218000004</v>
      </c>
      <c r="M18" s="9">
        <f>L18/(L18+N18)</f>
        <v>7.8847643688886762E-2</v>
      </c>
      <c r="N18" s="2">
        <v>10236906.069340002</v>
      </c>
      <c r="O18" s="9">
        <f>N18/(N18+L18)</f>
        <v>0.92115235631111314</v>
      </c>
      <c r="P18" s="13">
        <v>39596</v>
      </c>
      <c r="Q18" s="13">
        <v>39688</v>
      </c>
      <c r="R18" s="13">
        <v>39785</v>
      </c>
      <c r="S18" s="13">
        <v>39887</v>
      </c>
    </row>
    <row r="19" spans="1:19">
      <c r="A19" t="s">
        <v>63</v>
      </c>
      <c r="B19" t="s">
        <v>64</v>
      </c>
      <c r="C19" s="12">
        <v>737385.9999999979</v>
      </c>
      <c r="D19" s="1">
        <v>737385.9999999979</v>
      </c>
      <c r="E19" s="10">
        <v>19989992.227200001</v>
      </c>
      <c r="F19" s="11" t="s">
        <v>65</v>
      </c>
      <c r="G19" s="10">
        <v>7.8</v>
      </c>
      <c r="H19" s="2">
        <v>15.154120000000001</v>
      </c>
      <c r="I19" s="8" t="s">
        <v>66</v>
      </c>
      <c r="J19" s="2">
        <v>15.154120000000001</v>
      </c>
      <c r="K19" s="8" t="s">
        <v>66</v>
      </c>
      <c r="L19" s="2">
        <v>33356433.285</v>
      </c>
      <c r="M19" s="9">
        <f>L19/(L19+N19)</f>
        <v>0.78178233732157965</v>
      </c>
      <c r="N19" s="2">
        <v>9310728.2670000009</v>
      </c>
      <c r="O19" s="9">
        <f>N19/(N19+L19)</f>
        <v>0.21821766267842033</v>
      </c>
      <c r="P19" s="13"/>
      <c r="Q19" s="13">
        <v>39681</v>
      </c>
      <c r="R19" s="13">
        <v>39791</v>
      </c>
      <c r="S19" s="13">
        <v>39892</v>
      </c>
    </row>
    <row r="20" spans="1:19">
      <c r="A20" t="s">
        <v>67</v>
      </c>
      <c r="B20" t="s">
        <v>68</v>
      </c>
      <c r="C20" s="12">
        <v>737385.9999999979</v>
      </c>
      <c r="D20" s="1">
        <v>737385.9999999979</v>
      </c>
      <c r="E20" s="10">
        <v>19989992.227200001</v>
      </c>
      <c r="F20" s="11" t="s">
        <v>65</v>
      </c>
      <c r="G20" s="10">
        <v>41.7</v>
      </c>
      <c r="H20" s="2">
        <v>4.036759</v>
      </c>
      <c r="I20" s="8" t="s">
        <v>69</v>
      </c>
      <c r="J20" s="2">
        <v>699.40099999999995</v>
      </c>
      <c r="K20" s="8" t="s">
        <v>66</v>
      </c>
      <c r="L20" s="2">
        <v>33356433.285</v>
      </c>
      <c r="M20" s="9">
        <f>L20/(L20+N20)</f>
        <v>0.78178233732157965</v>
      </c>
      <c r="N20" s="2">
        <v>9310728.2670000009</v>
      </c>
      <c r="O20" s="9">
        <f>N20/(N20+L20)</f>
        <v>0.21821766267842033</v>
      </c>
      <c r="P20" s="13"/>
      <c r="Q20" s="13">
        <v>39681</v>
      </c>
      <c r="R20" s="13">
        <v>39791</v>
      </c>
      <c r="S20" s="13">
        <v>39892</v>
      </c>
    </row>
    <row r="21" spans="1:19">
      <c r="A21" t="s">
        <v>70</v>
      </c>
      <c r="B21" t="s">
        <v>71</v>
      </c>
      <c r="C21" s="12">
        <v>7551</v>
      </c>
      <c r="D21" s="1">
        <v>8433.5250460000007</v>
      </c>
      <c r="E21" s="1">
        <v>371905.14759300003</v>
      </c>
      <c r="F21" s="7" t="s">
        <v>24</v>
      </c>
      <c r="G21" s="1">
        <v>896.33</v>
      </c>
      <c r="H21" s="2">
        <v>440.84125699999998</v>
      </c>
      <c r="I21" s="8" t="s">
        <v>72</v>
      </c>
      <c r="J21" s="2">
        <v>440.84125699999998</v>
      </c>
      <c r="K21" s="8" t="s">
        <v>73</v>
      </c>
      <c r="L21" s="2">
        <v>157941.12484000003</v>
      </c>
      <c r="M21" s="9">
        <f>L21/(L21+N21)</f>
        <v>0.11814026618786808</v>
      </c>
      <c r="N21" s="2">
        <v>1178953.8216200001</v>
      </c>
      <c r="O21" s="9">
        <f>N21/(N21+L21)</f>
        <v>0.88185973381213201</v>
      </c>
      <c r="P21" s="13">
        <v>39595</v>
      </c>
      <c r="Q21" s="13">
        <v>39692</v>
      </c>
      <c r="R21" s="13">
        <v>39789</v>
      </c>
      <c r="S21" s="13">
        <v>39885</v>
      </c>
    </row>
    <row r="22" spans="1:19">
      <c r="A22" t="s">
        <v>74</v>
      </c>
      <c r="B22" t="s">
        <v>75</v>
      </c>
      <c r="C22" s="12">
        <v>355.39680000000004</v>
      </c>
      <c r="D22" s="1">
        <v>355</v>
      </c>
      <c r="E22" s="1">
        <v>11622.122084000001</v>
      </c>
      <c r="F22" s="7" t="s">
        <v>16</v>
      </c>
      <c r="G22" s="1">
        <v>908.55</v>
      </c>
      <c r="H22" s="2">
        <v>311.55357700000002</v>
      </c>
      <c r="I22" s="8" t="s">
        <v>76</v>
      </c>
      <c r="J22" s="2">
        <v>311.55357700000002</v>
      </c>
      <c r="K22" s="8" t="s">
        <v>28</v>
      </c>
      <c r="L22" s="2">
        <v>489.21735000000001</v>
      </c>
      <c r="M22" s="9">
        <f>L22/(L22+N22)</f>
        <v>3.6964163825557064E-3</v>
      </c>
      <c r="N22" s="2">
        <v>131859.87414</v>
      </c>
      <c r="O22" s="9">
        <f>N22/(N22+L22)</f>
        <v>0.99630358361744431</v>
      </c>
      <c r="P22" s="13">
        <v>39586</v>
      </c>
      <c r="Q22" s="13">
        <v>39694</v>
      </c>
      <c r="R22" s="13">
        <v>39784</v>
      </c>
      <c r="S22" s="13">
        <v>39888</v>
      </c>
    </row>
    <row r="23" spans="1:19">
      <c r="A23" t="s">
        <v>77</v>
      </c>
      <c r="B23" t="s">
        <v>78</v>
      </c>
      <c r="C23" s="1">
        <v>1715.4144000000001</v>
      </c>
      <c r="D23" s="1">
        <v>1715</v>
      </c>
      <c r="E23" s="1">
        <v>243242.799658</v>
      </c>
      <c r="F23" s="7" t="s">
        <v>79</v>
      </c>
      <c r="G23" s="1">
        <v>1890.95</v>
      </c>
      <c r="H23" s="2">
        <v>449.73490600000002</v>
      </c>
      <c r="I23" s="8" t="s">
        <v>17</v>
      </c>
      <c r="J23" s="2">
        <v>638.3931</v>
      </c>
      <c r="K23" s="8" t="s">
        <v>80</v>
      </c>
      <c r="L23" s="2">
        <v>989720.10910999996</v>
      </c>
      <c r="M23" s="9">
        <f>L23/(L23+N23)</f>
        <v>0.54403048067366333</v>
      </c>
      <c r="N23" s="2">
        <v>829516.39375000005</v>
      </c>
      <c r="O23" s="9">
        <f>N23/(N23+L23)</f>
        <v>0.45596951932633678</v>
      </c>
      <c r="P23" s="13">
        <v>39580</v>
      </c>
      <c r="Q23" s="13">
        <v>39694</v>
      </c>
      <c r="R23" s="13">
        <v>39784</v>
      </c>
      <c r="S23" s="13">
        <v>39888</v>
      </c>
    </row>
    <row r="24" spans="1:19">
      <c r="A24" t="s">
        <v>81</v>
      </c>
      <c r="B24" t="s">
        <v>82</v>
      </c>
      <c r="C24" s="1">
        <v>1715.4144000000001</v>
      </c>
      <c r="D24" s="1">
        <v>1715</v>
      </c>
      <c r="E24" s="1">
        <v>243242.799658</v>
      </c>
      <c r="F24" s="7" t="s">
        <v>24</v>
      </c>
      <c r="G24" s="1">
        <v>1243.69</v>
      </c>
      <c r="H24" s="2">
        <v>7.4367599999999996</v>
      </c>
      <c r="I24" s="8" t="s">
        <v>83</v>
      </c>
      <c r="J24" s="2">
        <v>7.4367599999999996</v>
      </c>
      <c r="K24" s="8" t="s">
        <v>83</v>
      </c>
      <c r="L24" s="2">
        <v>989720.10910999996</v>
      </c>
      <c r="M24" s="9">
        <f>L24/(L24+N24)</f>
        <v>0.54403048067366333</v>
      </c>
      <c r="N24" s="2">
        <v>829516.39375000005</v>
      </c>
      <c r="O24" s="9">
        <f>N24/(N24+L24)</f>
        <v>0.45596951932633678</v>
      </c>
      <c r="P24" s="13"/>
      <c r="Q24" s="13">
        <v>39694</v>
      </c>
      <c r="R24" s="13">
        <v>39784</v>
      </c>
      <c r="S24" s="13">
        <v>39888</v>
      </c>
    </row>
    <row r="25" spans="1:19">
      <c r="A25" t="s">
        <v>84</v>
      </c>
      <c r="B25" t="s">
        <v>85</v>
      </c>
      <c r="C25" s="1">
        <v>384.9624</v>
      </c>
      <c r="D25" s="1">
        <v>3851</v>
      </c>
      <c r="E25" s="1">
        <v>1579255.5</v>
      </c>
      <c r="F25" s="7" t="s">
        <v>40</v>
      </c>
      <c r="G25" s="1">
        <v>16.98</v>
      </c>
      <c r="H25" s="2">
        <v>2220.8803899999998</v>
      </c>
      <c r="I25" s="8" t="s">
        <v>86</v>
      </c>
      <c r="J25" s="2">
        <v>2220.8803899999998</v>
      </c>
      <c r="K25" s="8" t="s">
        <v>86</v>
      </c>
      <c r="L25" s="2">
        <v>314594.13800000004</v>
      </c>
      <c r="M25" s="9">
        <f>L25/(L25+N25)</f>
        <v>0.10211290828746089</v>
      </c>
      <c r="N25" s="2">
        <v>2766251.7930000001</v>
      </c>
      <c r="O25" s="9">
        <f>N25/(N25+L25)</f>
        <v>0.89788709171253922</v>
      </c>
      <c r="P25" s="13">
        <v>39596</v>
      </c>
      <c r="Q25" s="13">
        <v>39688</v>
      </c>
      <c r="R25" s="13">
        <v>39785</v>
      </c>
      <c r="S25" s="13">
        <v>39887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arks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nuscript Reviewer</dc:creator>
  <cp:lastModifiedBy>Jennifer Krauel</cp:lastModifiedBy>
  <dcterms:created xsi:type="dcterms:W3CDTF">2016-04-27T19:35:20Z</dcterms:created>
  <dcterms:modified xsi:type="dcterms:W3CDTF">2016-10-24T18:21:25Z</dcterms:modified>
</cp:coreProperties>
</file>